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44792ddb6306ecc/デスクトップ/Research_philadelphia/DZinduction_Figure/20250409_Adrenal_Science_Format/Scieence_format_fig/"/>
    </mc:Choice>
  </mc:AlternateContent>
  <xr:revisionPtr revIDLastSave="0" documentId="8_{2E2F8AE8-1398-4436-BECB-0C5E2D0983B6}" xr6:coauthVersionLast="47" xr6:coauthVersionMax="47" xr10:uidLastSave="{00000000-0000-0000-0000-000000000000}"/>
  <bookViews>
    <workbookView xWindow="-120" yWindow="-120" windowWidth="29040" windowHeight="15720" xr2:uid="{48396760-7F36-462B-B45D-F4AF8580711E}"/>
  </bookViews>
  <sheets>
    <sheet name="primers" sheetId="1" r:id="rId1"/>
    <sheet name="antibody" sheetId="2" r:id="rId2"/>
    <sheet name="reagent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3" uniqueCount="211">
  <si>
    <t>Gene</t>
  </si>
  <si>
    <t>Forward primer (5-prime--&gt;3-prime)</t>
  </si>
  <si>
    <t>Reverse prime (5-prime--&gt;3-prime)</t>
  </si>
  <si>
    <t>Primer name</t>
  </si>
  <si>
    <t>Primer sequence (5-prime--&gt;3-prime)</t>
  </si>
  <si>
    <t>PPIA</t>
  </si>
  <si>
    <t>TTGATCATTTGGTGTGTTGGGC</t>
  </si>
  <si>
    <t>AAGACTGAGATGCACAAGTGGT</t>
  </si>
  <si>
    <t>ARBP</t>
  </si>
  <si>
    <t>GAAACTCTGCATTCTCGCTTCC</t>
  </si>
  <si>
    <t>GCCAGGATGTCAGCGCATCTGCACTCCTGC</t>
    <phoneticPr fontId="10"/>
  </si>
  <si>
    <t>GGGGTGCCCAGTCTCCTCCAACTG</t>
    <phoneticPr fontId="10"/>
  </si>
  <si>
    <t>ACTCGTTTGTACCCGTTGATGA</t>
    <phoneticPr fontId="10"/>
  </si>
  <si>
    <t>GATCAGGGATAGCGCTGTTGAT</t>
    <phoneticPr fontId="10"/>
  </si>
  <si>
    <t>GCAGAGTGTCCTTCATGACCTA</t>
    <phoneticPr fontId="10"/>
  </si>
  <si>
    <t>NR5A1</t>
    <phoneticPr fontId="10"/>
  </si>
  <si>
    <t>STAR</t>
    <phoneticPr fontId="10"/>
  </si>
  <si>
    <t>CGCTCTCGAGGAGTACACTAAG</t>
  </si>
  <si>
    <t>GGAAACGTTTATTCTGAGCACCG</t>
    <phoneticPr fontId="10"/>
  </si>
  <si>
    <t>APOA1</t>
    <phoneticPr fontId="10"/>
  </si>
  <si>
    <t>GGCCCCACAACACAGATTTAGA</t>
    <phoneticPr fontId="10"/>
  </si>
  <si>
    <t>GCTGAAAAAGAAGGCAGAGTGG</t>
    <phoneticPr fontId="10"/>
  </si>
  <si>
    <t>CYP17A1</t>
    <phoneticPr fontId="10"/>
  </si>
  <si>
    <t>CTAAGACTTCACCCCATCTCCG</t>
    <phoneticPr fontId="10"/>
  </si>
  <si>
    <t>AGTGTCTTGGCAGGAATCATGT</t>
    <phoneticPr fontId="10"/>
  </si>
  <si>
    <t>CYP11A1</t>
    <phoneticPr fontId="10"/>
  </si>
  <si>
    <t>ACGTCCAAAACACTCTGGATCT</t>
  </si>
  <si>
    <t>TTACACAATGACCCCAGTCAGG</t>
  </si>
  <si>
    <t>SULT2A1</t>
    <phoneticPr fontId="10"/>
  </si>
  <si>
    <t>Q-PCR</t>
    <phoneticPr fontId="10"/>
  </si>
  <si>
    <t>CCGGATGAATGTCAGCTACTGGGCTATCTG</t>
    <phoneticPr fontId="13"/>
  </si>
  <si>
    <t>TTCGGGGCGAAAACTCTCAAGGATCTTACC</t>
  </si>
  <si>
    <t>TCTTCAACACCTGGCTTCAGAG</t>
  </si>
  <si>
    <t>AAGAGCATCATCAACCAGGTCC</t>
  </si>
  <si>
    <t>HOPX</t>
    <phoneticPr fontId="10"/>
  </si>
  <si>
    <t>TGAGTGAAAATACAGAAGGGGTGT</t>
  </si>
  <si>
    <t>TGCCAGTTGGAGTTTCTGTCTT</t>
  </si>
  <si>
    <t>MME</t>
    <phoneticPr fontId="10"/>
  </si>
  <si>
    <t>ATATTCCTTTGGGCCTCTGCTT</t>
  </si>
  <si>
    <t>GAAGGCAGCATTGGACACATAC</t>
  </si>
  <si>
    <t>NOV</t>
    <phoneticPr fontId="10"/>
  </si>
  <si>
    <t>ACATGCCCAAAACTTATCCTTGG</t>
  </si>
  <si>
    <t>CCTTGTAGCCTGACAAACCAGA</t>
  </si>
  <si>
    <t>HSD3B2</t>
    <phoneticPr fontId="10"/>
  </si>
  <si>
    <t>CACACAATGCCCAACTTACTGT</t>
  </si>
  <si>
    <t>GCCACTGAGATTTGGTAACAGC</t>
  </si>
  <si>
    <t>Nr5A1_Gt_F1</t>
    <phoneticPr fontId="10"/>
  </si>
  <si>
    <t>Nr5A1_Gt_R1</t>
    <phoneticPr fontId="10"/>
  </si>
  <si>
    <t>pCR2.1 backbone vector_F</t>
  </si>
  <si>
    <t>pCR2.1 backbone vector_R</t>
  </si>
  <si>
    <t>Genotyping for Random Integration</t>
  </si>
  <si>
    <r>
      <t xml:space="preserve">Genotyping for </t>
    </r>
    <r>
      <rPr>
        <b/>
        <i/>
        <sz val="11"/>
        <rFont val="Arial"/>
        <family val="2"/>
      </rPr>
      <t xml:space="preserve">NR5A1-3Xflag-p2A-tdTomato </t>
    </r>
    <r>
      <rPr>
        <b/>
        <sz val="11"/>
        <rFont val="Arial"/>
        <family val="2"/>
      </rPr>
      <t>(NT) alleles (5986 bp, non-recobined; 3728 bp, recombined; 2740 bp, wild-type)</t>
    </r>
  </si>
  <si>
    <t>RSPO3_typing_F</t>
  </si>
  <si>
    <t>RSPO3_typing_R</t>
  </si>
  <si>
    <t>TTGTCATACCTCAGGAAACAGTTGGT</t>
  </si>
  <si>
    <t>GGGTAACAGAGGCTGAGCCACATA</t>
  </si>
  <si>
    <r>
      <t xml:space="preserve">Genotyping for </t>
    </r>
    <r>
      <rPr>
        <b/>
        <i/>
        <sz val="11"/>
        <rFont val="Arial"/>
        <family val="2"/>
      </rPr>
      <t xml:space="preserve">RSPO3-p2A-EGFP </t>
    </r>
    <r>
      <rPr>
        <b/>
        <sz val="11"/>
        <rFont val="Arial"/>
        <family val="2"/>
      </rPr>
      <t>(RG)</t>
    </r>
    <r>
      <rPr>
        <b/>
        <i/>
        <sz val="11"/>
        <rFont val="Arial"/>
        <family val="2"/>
      </rPr>
      <t xml:space="preserve"> </t>
    </r>
    <r>
      <rPr>
        <b/>
        <sz val="11"/>
        <rFont val="Arial"/>
        <family val="2"/>
      </rPr>
      <t>alleles (5507 bp, non-recombined; 3257 bp, recombined; 2403 bp, wild-type)</t>
    </r>
  </si>
  <si>
    <t>HSD3B2-EGFP_typing_F1</t>
  </si>
  <si>
    <t>HSD3B2-EGFP_typing_R1</t>
  </si>
  <si>
    <t>AGCAGCTTTTCCAGGGAACACACAATCAGG</t>
  </si>
  <si>
    <t>GGGCCAGTGACTGTGCAGATTTTGATGACA</t>
  </si>
  <si>
    <r>
      <t xml:space="preserve">Genotyping for </t>
    </r>
    <r>
      <rPr>
        <b/>
        <i/>
        <sz val="11"/>
        <rFont val="Arial"/>
        <family val="2"/>
      </rPr>
      <t xml:space="preserve">HSD3B2-p2A-EGFP </t>
    </r>
    <r>
      <rPr>
        <b/>
        <sz val="11"/>
        <rFont val="Arial"/>
        <family val="2"/>
      </rPr>
      <t>(RG)</t>
    </r>
    <r>
      <rPr>
        <b/>
        <i/>
        <sz val="11"/>
        <rFont val="Arial"/>
        <family val="2"/>
      </rPr>
      <t xml:space="preserve"> </t>
    </r>
    <r>
      <rPr>
        <b/>
        <sz val="11"/>
        <rFont val="Arial"/>
        <family val="2"/>
      </rPr>
      <t>alleles (4954 bp, non-recombined; 2344 bp, recombined; 1828 bp, wild-type)</t>
    </r>
  </si>
  <si>
    <r>
      <t>Genotyping for</t>
    </r>
    <r>
      <rPr>
        <b/>
        <i/>
        <sz val="11"/>
        <rFont val="Arial"/>
        <family val="2"/>
      </rPr>
      <t xml:space="preserve"> RSPO3-/-</t>
    </r>
  </si>
  <si>
    <t>RSPO3_KO_typing_F</t>
  </si>
  <si>
    <t>TCTGGGGAGCTCAACAGCTAACA</t>
  </si>
  <si>
    <t>RSPO3_KO_typing_R</t>
  </si>
  <si>
    <t>CGTGTGGGCACTTACTTGTACACT</t>
  </si>
  <si>
    <r>
      <t>Genotyping for</t>
    </r>
    <r>
      <rPr>
        <b/>
        <i/>
        <sz val="11"/>
        <rFont val="Arial"/>
        <family val="2"/>
      </rPr>
      <t xml:space="preserve"> WNT2B-/-</t>
    </r>
  </si>
  <si>
    <r>
      <t>Genotyping for</t>
    </r>
    <r>
      <rPr>
        <b/>
        <i/>
        <sz val="11"/>
        <rFont val="Arial"/>
        <family val="2"/>
      </rPr>
      <t xml:space="preserve"> WNT4-/-</t>
    </r>
  </si>
  <si>
    <r>
      <t>Genotyping for</t>
    </r>
    <r>
      <rPr>
        <b/>
        <i/>
        <sz val="11"/>
        <rFont val="Arial"/>
        <family val="2"/>
      </rPr>
      <t xml:space="preserve"> ZNRF3-/-</t>
    </r>
  </si>
  <si>
    <r>
      <t>Genotyping for</t>
    </r>
    <r>
      <rPr>
        <b/>
        <i/>
        <sz val="11"/>
        <rFont val="Arial"/>
        <family val="2"/>
      </rPr>
      <t xml:space="preserve"> NR0B1 /-</t>
    </r>
  </si>
  <si>
    <r>
      <t>Genotyping for</t>
    </r>
    <r>
      <rPr>
        <b/>
        <i/>
        <sz val="11"/>
        <rFont val="Arial"/>
        <family val="2"/>
      </rPr>
      <t xml:space="preserve"> GATA6-/-</t>
    </r>
  </si>
  <si>
    <t>ZNRF3typ_ex2_F1</t>
  </si>
  <si>
    <t>GGGCAGTTTCCACCTTGGATCACCATCA</t>
  </si>
  <si>
    <t>ZNRF3typ_ex2_R1</t>
  </si>
  <si>
    <t>AGGGCTTACTCTTGTGTGAGGCGTTTGC</t>
  </si>
  <si>
    <t>NR0B1_KO_typing_F</t>
  </si>
  <si>
    <t xml:space="preserve">	GCGAGAACCACCAGTGGCAG</t>
  </si>
  <si>
    <t>NR0B1_KO_typing_R</t>
  </si>
  <si>
    <t>ACCATTTCCCATGAAGGCACAA</t>
  </si>
  <si>
    <t>gata6e3.genoF</t>
  </si>
  <si>
    <t>TCTGTGTGGCTTGCTCGGGT</t>
  </si>
  <si>
    <t>gata6e3.genoR</t>
  </si>
  <si>
    <t>TCTCCTCGGGTTACCATCACCA</t>
  </si>
  <si>
    <t>WNT4_F</t>
  </si>
  <si>
    <t>GCAGAAGACAGCATTTCCACTCCCTTGGTG</t>
  </si>
  <si>
    <t>WNT4_R</t>
  </si>
  <si>
    <t>GTATCTCAGGGCTGGCTATGCTGGAGGTG</t>
  </si>
  <si>
    <t>WNT2B_F</t>
  </si>
  <si>
    <t>ACAAGATGGGAATCTGGAGGTGTCAGGCA</t>
  </si>
  <si>
    <t>WNT2B_R</t>
  </si>
  <si>
    <t>CTGAGTGACCTCCTCTCTACTTGGGCAGC</t>
  </si>
  <si>
    <t>TMEM47</t>
  </si>
  <si>
    <t>TSPAN13</t>
  </si>
  <si>
    <t>NRCAM</t>
  </si>
  <si>
    <t>TGGCATCAGAGAGCACAAAGAT</t>
  </si>
  <si>
    <t>AGTGACCCTTTCATGCACAGAT</t>
  </si>
  <si>
    <t>ATGAACTGACTGGTAAGTGACG</t>
  </si>
  <si>
    <t>TTTCTAGGCACAGCTTTAGGCA</t>
  </si>
  <si>
    <t>TGGCCCACGTAGCAAAAAGATA</t>
    <phoneticPr fontId="12"/>
  </si>
  <si>
    <t>TGCTTAGGTTTGACAAGTTGCTG</t>
    <phoneticPr fontId="12"/>
  </si>
  <si>
    <t>Antibodies</t>
  </si>
  <si>
    <t>AlexaFluor 488 conjugated donkey anti-rabbit IgG</t>
  </si>
  <si>
    <t>Invitrogen</t>
  </si>
  <si>
    <t>A21206; RRID: AB_2535792</t>
  </si>
  <si>
    <t>AlexaFluor 488 conjugated donkey anti-mouse IgG</t>
  </si>
  <si>
    <t>A32766; RRID: AB_2762823</t>
  </si>
  <si>
    <t>AlexaFluor 488 conjugated donkey anti-rat IgG</t>
  </si>
  <si>
    <t>A21208; RRID: AB_2535794</t>
  </si>
  <si>
    <t>AlexaFluor 568 conjugated donkey anti-mouse IgG</t>
  </si>
  <si>
    <t>A10037; RRID: AB_2534013</t>
  </si>
  <si>
    <t>Alexa Fluor 568 conjugated donkey anti-rabbit IgG</t>
  </si>
  <si>
    <t>A10042; RRID: AB_2534017</t>
  </si>
  <si>
    <t>AlexaFluor 647 conjugated donkey anti-goat IgG</t>
  </si>
  <si>
    <t>A21447; RRID: AB_2535864</t>
  </si>
  <si>
    <t>AlexaFluor 647 conjugated donkey anti-rabbit IgG</t>
  </si>
  <si>
    <t>A31573; RRID: AB_2536183</t>
  </si>
  <si>
    <t>Alexa Fluor 647 conjugated donkey anti-mouse IgG</t>
  </si>
  <si>
    <t>A31571; RRID: AB_162542</t>
  </si>
  <si>
    <t>Goat anti-NOV/CCN3</t>
  </si>
  <si>
    <t>R&amp;D Systems</t>
  </si>
  <si>
    <t>AF1640; RRID: AB_354911</t>
  </si>
  <si>
    <t>Mouse anti-CD10</t>
  </si>
  <si>
    <t>Biocare Medical</t>
  </si>
  <si>
    <t>PM129AA; RRID: AB_10582488</t>
  </si>
  <si>
    <t>rabbit anti-CD10</t>
  </si>
  <si>
    <t>Cell Signaling Technology</t>
  </si>
  <si>
    <t>65534; PRID: AB_2894842</t>
  </si>
  <si>
    <t>rabbit anti-LEF1</t>
  </si>
  <si>
    <t>2230; PRID: AB_823558</t>
  </si>
  <si>
    <t>rabbit anti-Ki67</t>
  </si>
  <si>
    <t>Abcam</t>
  </si>
  <si>
    <t>ab15580; PRID: AB_443209</t>
  </si>
  <si>
    <t>mouse anti human Mitochondria</t>
  </si>
  <si>
    <t>Millipore</t>
  </si>
  <si>
    <t>MAB1273; PRID: AB_94052</t>
  </si>
  <si>
    <t>Mouse anti-NR5A1</t>
  </si>
  <si>
    <t>PP-N1665; RRID: AB_1962633</t>
  </si>
  <si>
    <t>Rabbit anti-CYP11A1</t>
  </si>
  <si>
    <t>ATLAS ANIBODIES</t>
  </si>
  <si>
    <t>HPA016436; RRID: AB_1847423</t>
  </si>
  <si>
    <t>Rabbit anti-CYP17A1</t>
  </si>
  <si>
    <t>ab134910; RRID: AB_2895598</t>
  </si>
  <si>
    <t>Rat anti-CYP11B1</t>
  </si>
  <si>
    <t>MABS502; PRID: AB_2920814</t>
  </si>
  <si>
    <t>Rabbit anti-SULT2A1</t>
  </si>
  <si>
    <t>Novus Biologicals</t>
  </si>
  <si>
    <t>NBP2-49402; PRID: AB_3320327</t>
  </si>
  <si>
    <t>Rabbit anti-POR(Cytochrome p450 reductase)</t>
  </si>
  <si>
    <t>ab180597; PRID: AB_2927485</t>
  </si>
  <si>
    <t>Rabbit anti-STAR</t>
  </si>
  <si>
    <t>MS Validated Antibodies</t>
  </si>
  <si>
    <t xml:space="preserve">MSVA-740R; </t>
  </si>
  <si>
    <t>Rat anti-GFP</t>
  </si>
  <si>
    <t>Nacalai</t>
  </si>
  <si>
    <t>GF090R; PRID: AB_2314545</t>
  </si>
  <si>
    <t>Brilliant Violet 421 Mouse Anti-Human CD140a</t>
  </si>
  <si>
    <t>BD horizon</t>
  </si>
  <si>
    <t>562799; RRID: AB_2737804</t>
  </si>
  <si>
    <t>Brilliant Violet 421 anti-CD10 Antibody</t>
  </si>
  <si>
    <t>BioLegend</t>
  </si>
  <si>
    <t>312218; RRID: AB_2561833</t>
  </si>
  <si>
    <t>FITC anti-human CD34</t>
  </si>
  <si>
    <t>343504; PRID:  AB_1731852</t>
  </si>
  <si>
    <t xml:space="preserve">PE anti-human CD10 </t>
  </si>
  <si>
    <t>312203; PRID: AB_314914</t>
  </si>
  <si>
    <t>Human R-Spondin 3 neutralization Antibody</t>
  </si>
  <si>
    <t>AF35001, PRID: AB_10891875</t>
  </si>
  <si>
    <t>Chemicals, peptides, and recombinant proteins</t>
  </si>
  <si>
    <t>CHIR99021</t>
  </si>
  <si>
    <t>Tocris</t>
  </si>
  <si>
    <t>DAPT</t>
  </si>
  <si>
    <t>IWR-1</t>
  </si>
  <si>
    <t>Sigma</t>
  </si>
  <si>
    <t>I0161</t>
  </si>
  <si>
    <t>Recombinant human BMP4</t>
  </si>
  <si>
    <t>314-BP-010</t>
  </si>
  <si>
    <t>Recombinant Human Sonic Hedgehog/Shh (C24II) N-Terminus</t>
  </si>
  <si>
    <t>R&amp;D systems</t>
  </si>
  <si>
    <t>1845-SH</t>
  </si>
  <si>
    <t>Retinoic acid</t>
  </si>
  <si>
    <t>R2625</t>
  </si>
  <si>
    <t>SB431542 hydrate</t>
  </si>
  <si>
    <t>S4317</t>
  </si>
  <si>
    <t>SU-5402</t>
  </si>
  <si>
    <t>Y-27632 dihydrochloride</t>
  </si>
  <si>
    <t>Recombinant Human R-Spondin-1</t>
  </si>
  <si>
    <t>PeproTech</t>
  </si>
  <si>
    <t>120-38</t>
  </si>
  <si>
    <t>Recombinant Human R-Spondin-2</t>
  </si>
  <si>
    <t>120-43</t>
  </si>
  <si>
    <t>Recombinant Human R-Spondin-3</t>
  </si>
  <si>
    <t>120-44</t>
  </si>
  <si>
    <t>Recombinant Human R-Spondin 4 </t>
  </si>
  <si>
    <t>4575-RS</t>
  </si>
  <si>
    <t>KT5720</t>
  </si>
  <si>
    <t>PKI (5-24)</t>
  </si>
  <si>
    <t>Metyrapone</t>
  </si>
  <si>
    <t>M2696</t>
  </si>
  <si>
    <t>Osilodrostat</t>
  </si>
  <si>
    <t>Cayman</t>
  </si>
  <si>
    <t>Trilostane</t>
  </si>
  <si>
    <t>SML0141</t>
  </si>
  <si>
    <t>LGK974</t>
  </si>
  <si>
    <t>Cosyntropin</t>
  </si>
  <si>
    <t>iMatrix-511 silk</t>
  </si>
  <si>
    <t>Nakarai USA</t>
  </si>
  <si>
    <t>source</t>
  </si>
  <si>
    <t>identifier</t>
  </si>
  <si>
    <t>Supplementary Table 9. Primers, antibody,  regents used in this study</t>
  </si>
  <si>
    <t>Table S9. Primers, antibody,  regent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  <font>
      <sz val="6"/>
      <name val="Calibri"/>
      <family val="3"/>
      <charset val="128"/>
      <scheme val="minor"/>
    </font>
    <font>
      <sz val="11"/>
      <color rgb="FF000000"/>
      <name val="Verdana"/>
      <family val="2"/>
    </font>
    <font>
      <sz val="11"/>
      <color theme="1"/>
      <name val="Verdana"/>
      <family val="2"/>
    </font>
    <font>
      <sz val="6"/>
      <name val="Tsukushi A Round Gothic Bold"/>
      <family val="3"/>
      <charset val="128"/>
    </font>
    <font>
      <sz val="11"/>
      <color rgb="FF222222"/>
      <name val="Arial"/>
      <family val="2"/>
    </font>
    <font>
      <sz val="11"/>
      <color rgb="FF333333"/>
      <name val="Arial"/>
      <family val="2"/>
    </font>
    <font>
      <sz val="11"/>
      <color rgb="FF222222"/>
      <name val="Roboto"/>
    </font>
    <font>
      <b/>
      <sz val="11"/>
      <color rgb="FF1F1F1F"/>
      <name val="Times New Roman"/>
      <family val="1"/>
    </font>
    <font>
      <sz val="11"/>
      <color rgb="FF1F1F1F"/>
      <name val="Times New Roman"/>
      <family val="1"/>
    </font>
    <font>
      <sz val="11"/>
      <color rgb="FF333333"/>
      <name val="Times New Roman"/>
      <family val="1"/>
    </font>
    <font>
      <sz val="11"/>
      <color theme="1"/>
      <name val="Times New Roman"/>
      <family val="1"/>
    </font>
    <font>
      <b/>
      <sz val="10"/>
      <color rgb="FF2E2E2E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rgb="FF8E8E8E"/>
      </top>
      <bottom style="medium">
        <color rgb="FF8E8E8E"/>
      </bottom>
      <diagonal/>
    </border>
    <border>
      <left style="medium">
        <color rgb="FFF5F5F5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rgb="FFF5F5F5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justify" vertical="center" wrapText="1"/>
    </xf>
    <xf numFmtId="0" fontId="4" fillId="0" borderId="1" xfId="0" applyFont="1" applyBorder="1" applyAlignment="1">
      <alignment horizontal="justify" vertical="center" wrapText="1"/>
    </xf>
    <xf numFmtId="0" fontId="4" fillId="0" borderId="2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6" fillId="0" borderId="1" xfId="0" applyFont="1" applyBorder="1"/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8" fillId="0" borderId="1" xfId="0" applyFont="1" applyBorder="1" applyAlignment="1">
      <alignment horizontal="justify" vertical="center" wrapText="1"/>
    </xf>
    <xf numFmtId="0" fontId="5" fillId="0" borderId="1" xfId="0" applyFont="1" applyBorder="1"/>
    <xf numFmtId="0" fontId="9" fillId="0" borderId="1" xfId="0" applyFont="1" applyBorder="1"/>
    <xf numFmtId="0" fontId="11" fillId="0" borderId="1" xfId="0" applyFont="1" applyBorder="1" applyAlignment="1">
      <alignment vertical="center"/>
    </xf>
    <xf numFmtId="0" fontId="3" fillId="2" borderId="1" xfId="0" applyFont="1" applyFill="1" applyBorder="1" applyAlignment="1">
      <alignment horizontal="left" vertical="center" wrapText="1"/>
    </xf>
    <xf numFmtId="0" fontId="3" fillId="2" borderId="2" xfId="0" applyFont="1" applyFill="1" applyBorder="1" applyAlignment="1">
      <alignment horizontal="left" vertical="center" wrapText="1"/>
    </xf>
    <xf numFmtId="0" fontId="5" fillId="3" borderId="1" xfId="0" applyFont="1" applyFill="1" applyBorder="1"/>
    <xf numFmtId="0" fontId="0" fillId="3" borderId="0" xfId="0" applyFill="1"/>
    <xf numFmtId="0" fontId="8" fillId="0" borderId="1" xfId="0" applyFont="1" applyBorder="1"/>
    <xf numFmtId="0" fontId="8" fillId="3" borderId="1" xfId="0" applyFont="1" applyFill="1" applyBorder="1"/>
    <xf numFmtId="0" fontId="14" fillId="0" borderId="0" xfId="0" applyFont="1"/>
    <xf numFmtId="0" fontId="14" fillId="4" borderId="0" xfId="0" applyFont="1" applyFill="1" applyAlignment="1">
      <alignment vertical="center" wrapText="1"/>
    </xf>
    <xf numFmtId="0" fontId="5" fillId="0" borderId="0" xfId="0" applyFont="1"/>
    <xf numFmtId="0" fontId="15" fillId="4" borderId="3" xfId="0" applyFont="1" applyFill="1" applyBorder="1" applyAlignment="1">
      <alignment vertical="top" wrapText="1"/>
    </xf>
    <xf numFmtId="0" fontId="16" fillId="4" borderId="0" xfId="0" applyFont="1" applyFill="1" applyAlignment="1">
      <alignment vertical="center" wrapText="1"/>
    </xf>
    <xf numFmtId="0" fontId="0" fillId="0" borderId="4" xfId="0" applyBorder="1"/>
    <xf numFmtId="0" fontId="14" fillId="4" borderId="1" xfId="0" applyFont="1" applyFill="1" applyBorder="1" applyAlignment="1">
      <alignment vertical="center" wrapText="1"/>
    </xf>
    <xf numFmtId="0" fontId="17" fillId="0" borderId="5" xfId="0" applyFont="1" applyBorder="1" applyAlignment="1">
      <alignment horizontal="center" vertical="center" wrapText="1"/>
    </xf>
    <xf numFmtId="0" fontId="18" fillId="0" borderId="0" xfId="0" applyFont="1" applyAlignment="1">
      <alignment vertical="center" wrapText="1"/>
    </xf>
    <xf numFmtId="0" fontId="19" fillId="0" borderId="0" xfId="0" applyFont="1"/>
    <xf numFmtId="0" fontId="20" fillId="0" borderId="0" xfId="0" applyFont="1"/>
    <xf numFmtId="0" fontId="0" fillId="0" borderId="0" xfId="0" applyAlignment="1">
      <alignment horizontal="left"/>
    </xf>
    <xf numFmtId="0" fontId="3" fillId="2" borderId="1" xfId="0" applyFont="1" applyFill="1" applyBorder="1" applyAlignment="1">
      <alignment horizontal="left" vertical="center" wrapText="1"/>
    </xf>
    <xf numFmtId="0" fontId="3" fillId="2" borderId="2" xfId="0" applyFont="1" applyFill="1" applyBorder="1" applyAlignment="1">
      <alignment horizontal="left" vertical="center" wrapText="1"/>
    </xf>
    <xf numFmtId="0" fontId="21" fillId="4" borderId="6" xfId="0" applyFont="1" applyFill="1" applyBorder="1" applyAlignment="1">
      <alignment horizontal="left" vertical="center" wrapText="1"/>
    </xf>
    <xf numFmtId="0" fontId="21" fillId="4" borderId="7" xfId="0" applyFont="1" applyFill="1" applyBorder="1" applyAlignment="1">
      <alignment horizontal="left" vertical="center" wrapText="1"/>
    </xf>
    <xf numFmtId="0" fontId="21" fillId="4" borderId="8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F0040-387F-4DA1-8748-4B9D84D8CD88}">
  <dimension ref="A1:E69"/>
  <sheetViews>
    <sheetView tabSelected="1" workbookViewId="0"/>
  </sheetViews>
  <sheetFormatPr defaultColWidth="8.85546875" defaultRowHeight="15"/>
  <cols>
    <col min="1" max="1" width="63.42578125" customWidth="1"/>
    <col min="2" max="2" width="55.42578125" customWidth="1"/>
    <col min="3" max="3" width="69.140625" customWidth="1"/>
  </cols>
  <sheetData>
    <row r="1" spans="1:5" ht="15.75">
      <c r="A1" s="1" t="s">
        <v>210</v>
      </c>
      <c r="B1" s="1"/>
      <c r="C1" s="2"/>
    </row>
    <row r="2" spans="1:5" ht="15.75">
      <c r="A2" s="2"/>
      <c r="B2" s="2"/>
      <c r="C2" s="2"/>
    </row>
    <row r="3" spans="1:5" ht="15.95" customHeight="1">
      <c r="A3" s="33" t="s">
        <v>51</v>
      </c>
      <c r="B3" s="33"/>
      <c r="C3" s="34"/>
    </row>
    <row r="4" spans="1:5" ht="15.95" customHeight="1">
      <c r="A4" s="8" t="s">
        <v>3</v>
      </c>
      <c r="B4" s="8" t="s">
        <v>4</v>
      </c>
      <c r="C4" s="9"/>
    </row>
    <row r="5" spans="1:5" ht="15.95" customHeight="1">
      <c r="A5" s="11" t="s">
        <v>46</v>
      </c>
      <c r="B5" s="7" t="s">
        <v>10</v>
      </c>
      <c r="C5" s="10"/>
    </row>
    <row r="6" spans="1:5">
      <c r="A6" s="11" t="s">
        <v>47</v>
      </c>
      <c r="B6" s="4" t="s">
        <v>11</v>
      </c>
      <c r="C6" s="10"/>
    </row>
    <row r="7" spans="1:5">
      <c r="C7" s="10"/>
    </row>
    <row r="8" spans="1:5" ht="14.45" customHeight="1">
      <c r="A8" s="33" t="s">
        <v>56</v>
      </c>
      <c r="B8" s="33"/>
      <c r="C8" s="33"/>
    </row>
    <row r="9" spans="1:5" ht="14.45" customHeight="1">
      <c r="A9" s="8" t="s">
        <v>3</v>
      </c>
      <c r="B9" s="8" t="s">
        <v>4</v>
      </c>
      <c r="C9" s="9"/>
    </row>
    <row r="10" spans="1:5" ht="15.75">
      <c r="A10" s="11" t="s">
        <v>52</v>
      </c>
      <c r="B10" s="7" t="s">
        <v>54</v>
      </c>
      <c r="C10" s="10"/>
      <c r="E10" s="1"/>
    </row>
    <row r="11" spans="1:5">
      <c r="A11" s="11" t="s">
        <v>53</v>
      </c>
      <c r="B11" s="21" t="s">
        <v>55</v>
      </c>
      <c r="C11" s="10"/>
    </row>
    <row r="12" spans="1:5">
      <c r="A12" s="11"/>
      <c r="B12" s="21"/>
      <c r="C12" s="10"/>
    </row>
    <row r="13" spans="1:5">
      <c r="A13" s="33" t="s">
        <v>61</v>
      </c>
      <c r="B13" s="33"/>
      <c r="C13" s="33"/>
    </row>
    <row r="14" spans="1:5" ht="14.45" customHeight="1">
      <c r="A14" s="8" t="s">
        <v>3</v>
      </c>
      <c r="B14" s="8" t="s">
        <v>4</v>
      </c>
      <c r="C14" s="9"/>
    </row>
    <row r="15" spans="1:5" ht="14.45" customHeight="1">
      <c r="A15" s="11" t="s">
        <v>57</v>
      </c>
      <c r="B15" s="22" t="s">
        <v>59</v>
      </c>
      <c r="C15" s="10"/>
    </row>
    <row r="16" spans="1:5" ht="14.45" customHeight="1">
      <c r="A16" s="11" t="s">
        <v>58</v>
      </c>
      <c r="B16" s="21" t="s">
        <v>60</v>
      </c>
      <c r="C16" s="10"/>
    </row>
    <row r="17" spans="1:3" ht="14.45" customHeight="1">
      <c r="A17" s="11"/>
      <c r="B17" s="21"/>
      <c r="C17" s="10"/>
    </row>
    <row r="18" spans="1:3" ht="14.45" customHeight="1">
      <c r="A18" s="33" t="s">
        <v>50</v>
      </c>
      <c r="B18" s="33"/>
      <c r="C18" s="34"/>
    </row>
    <row r="19" spans="1:3">
      <c r="A19" s="8" t="s">
        <v>3</v>
      </c>
      <c r="B19" s="8" t="s">
        <v>4</v>
      </c>
      <c r="C19" s="9"/>
    </row>
    <row r="20" spans="1:3">
      <c r="A20" s="4" t="s">
        <v>48</v>
      </c>
      <c r="B20" s="4" t="s">
        <v>30</v>
      </c>
      <c r="C20" s="5"/>
    </row>
    <row r="21" spans="1:3">
      <c r="A21" s="4" t="s">
        <v>49</v>
      </c>
      <c r="B21" s="5" t="s">
        <v>31</v>
      </c>
      <c r="C21" s="10"/>
    </row>
    <row r="22" spans="1:3">
      <c r="A22" s="11"/>
      <c r="B22" s="4"/>
      <c r="C22" s="10"/>
    </row>
    <row r="23" spans="1:3">
      <c r="A23" s="33" t="s">
        <v>62</v>
      </c>
      <c r="B23" s="33"/>
      <c r="C23" s="33"/>
    </row>
    <row r="24" spans="1:3">
      <c r="A24" s="8" t="s">
        <v>3</v>
      </c>
      <c r="B24" s="8" t="s">
        <v>4</v>
      </c>
      <c r="C24" s="9"/>
    </row>
    <row r="25" spans="1:3">
      <c r="A25" s="23" t="s">
        <v>63</v>
      </c>
      <c r="B25" s="21" t="s">
        <v>64</v>
      </c>
      <c r="C25" s="10"/>
    </row>
    <row r="26" spans="1:3">
      <c r="A26" s="23" t="s">
        <v>65</v>
      </c>
      <c r="B26" s="22" t="s">
        <v>66</v>
      </c>
      <c r="C26" s="10"/>
    </row>
    <row r="28" spans="1:3">
      <c r="A28" s="33" t="s">
        <v>67</v>
      </c>
      <c r="B28" s="33"/>
      <c r="C28" s="33"/>
    </row>
    <row r="29" spans="1:3">
      <c r="A29" s="8" t="s">
        <v>3</v>
      </c>
      <c r="B29" s="8" t="s">
        <v>4</v>
      </c>
      <c r="C29" s="9"/>
    </row>
    <row r="30" spans="1:3">
      <c r="A30" t="s">
        <v>88</v>
      </c>
      <c r="B30" t="s">
        <v>89</v>
      </c>
      <c r="C30" s="10"/>
    </row>
    <row r="31" spans="1:3">
      <c r="A31" t="s">
        <v>90</v>
      </c>
      <c r="B31" t="s">
        <v>91</v>
      </c>
      <c r="C31" s="10"/>
    </row>
    <row r="32" spans="1:3">
      <c r="A32" s="23"/>
      <c r="B32" s="22"/>
      <c r="C32" s="10"/>
    </row>
    <row r="33" spans="1:3">
      <c r="A33" s="33" t="s">
        <v>68</v>
      </c>
      <c r="B33" s="33"/>
      <c r="C33" s="33"/>
    </row>
    <row r="34" spans="1:3">
      <c r="A34" s="8" t="s">
        <v>3</v>
      </c>
      <c r="B34" s="8" t="s">
        <v>4</v>
      </c>
      <c r="C34" s="9"/>
    </row>
    <row r="35" spans="1:3">
      <c r="A35" t="s">
        <v>84</v>
      </c>
      <c r="B35" t="s">
        <v>85</v>
      </c>
      <c r="C35" s="10"/>
    </row>
    <row r="36" spans="1:3">
      <c r="A36" t="s">
        <v>86</v>
      </c>
      <c r="B36" t="s">
        <v>87</v>
      </c>
      <c r="C36" s="10"/>
    </row>
    <row r="37" spans="1:3">
      <c r="A37" s="23"/>
      <c r="B37" s="22"/>
      <c r="C37" s="10"/>
    </row>
    <row r="38" spans="1:3">
      <c r="A38" s="33" t="s">
        <v>69</v>
      </c>
      <c r="B38" s="33"/>
      <c r="C38" s="33"/>
    </row>
    <row r="39" spans="1:3">
      <c r="A39" s="8" t="s">
        <v>3</v>
      </c>
      <c r="B39" s="8" t="s">
        <v>4</v>
      </c>
      <c r="C39" s="9"/>
    </row>
    <row r="40" spans="1:3">
      <c r="A40" s="24" t="s">
        <v>72</v>
      </c>
      <c r="B40" s="25" t="s">
        <v>73</v>
      </c>
      <c r="C40" s="10"/>
    </row>
    <row r="41" spans="1:3">
      <c r="A41" s="24" t="s">
        <v>74</v>
      </c>
      <c r="B41" s="25" t="s">
        <v>75</v>
      </c>
      <c r="C41" s="10"/>
    </row>
    <row r="42" spans="1:3">
      <c r="A42" s="23"/>
      <c r="B42" s="22"/>
      <c r="C42" s="10"/>
    </row>
    <row r="43" spans="1:3">
      <c r="A43" s="33" t="s">
        <v>70</v>
      </c>
      <c r="B43" s="33"/>
      <c r="C43" s="33"/>
    </row>
    <row r="44" spans="1:3">
      <c r="A44" s="8" t="s">
        <v>3</v>
      </c>
      <c r="B44" s="8" t="s">
        <v>4</v>
      </c>
      <c r="C44" s="9"/>
    </row>
    <row r="45" spans="1:3">
      <c r="A45" s="24" t="s">
        <v>76</v>
      </c>
      <c r="B45" s="26" t="s">
        <v>77</v>
      </c>
      <c r="C45" s="10"/>
    </row>
    <row r="46" spans="1:3">
      <c r="A46" s="24" t="s">
        <v>78</v>
      </c>
      <c r="B46" s="26" t="s">
        <v>79</v>
      </c>
      <c r="C46" s="10"/>
    </row>
    <row r="47" spans="1:3">
      <c r="A47" s="23"/>
      <c r="B47" s="22"/>
      <c r="C47" s="10"/>
    </row>
    <row r="48" spans="1:3">
      <c r="A48" s="33" t="s">
        <v>71</v>
      </c>
      <c r="B48" s="33"/>
      <c r="C48" s="33"/>
    </row>
    <row r="49" spans="1:3">
      <c r="A49" s="8" t="s">
        <v>3</v>
      </c>
      <c r="B49" s="8" t="s">
        <v>4</v>
      </c>
      <c r="C49" s="9"/>
    </row>
    <row r="50" spans="1:3">
      <c r="A50" s="23" t="s">
        <v>80</v>
      </c>
      <c r="B50" s="23" t="s">
        <v>81</v>
      </c>
      <c r="C50" s="10"/>
    </row>
    <row r="51" spans="1:3" s="18" customFormat="1">
      <c r="A51" s="23" t="s">
        <v>82</v>
      </c>
      <c r="B51" s="23" t="s">
        <v>83</v>
      </c>
      <c r="C51" s="10"/>
    </row>
    <row r="53" spans="1:3">
      <c r="A53" s="15" t="s">
        <v>29</v>
      </c>
      <c r="B53" s="15"/>
      <c r="C53" s="16"/>
    </row>
    <row r="54" spans="1:3">
      <c r="A54" s="3" t="s">
        <v>0</v>
      </c>
      <c r="B54" s="3" t="s">
        <v>1</v>
      </c>
      <c r="C54" s="6" t="s">
        <v>2</v>
      </c>
    </row>
    <row r="55" spans="1:3" ht="16.5" customHeight="1">
      <c r="A55" s="11" t="s">
        <v>15</v>
      </c>
      <c r="B55" s="14" t="s">
        <v>13</v>
      </c>
      <c r="C55" s="10" t="s">
        <v>14</v>
      </c>
    </row>
    <row r="56" spans="1:3">
      <c r="A56" s="20" t="s">
        <v>16</v>
      </c>
      <c r="B56" s="17" t="s">
        <v>32</v>
      </c>
      <c r="C56" s="17" t="s">
        <v>33</v>
      </c>
    </row>
    <row r="57" spans="1:3">
      <c r="A57" s="19" t="s">
        <v>19</v>
      </c>
      <c r="B57" s="12" t="s">
        <v>17</v>
      </c>
      <c r="C57" s="12" t="s">
        <v>18</v>
      </c>
    </row>
    <row r="58" spans="1:3">
      <c r="A58" s="19" t="s">
        <v>25</v>
      </c>
      <c r="B58" s="12" t="s">
        <v>23</v>
      </c>
      <c r="C58" s="12" t="s">
        <v>24</v>
      </c>
    </row>
    <row r="59" spans="1:3">
      <c r="A59" s="13" t="s">
        <v>22</v>
      </c>
      <c r="B59" s="12" t="s">
        <v>20</v>
      </c>
      <c r="C59" s="12" t="s">
        <v>21</v>
      </c>
    </row>
    <row r="60" spans="1:3">
      <c r="A60" s="13" t="s">
        <v>28</v>
      </c>
      <c r="B60" s="12" t="s">
        <v>26</v>
      </c>
      <c r="C60" s="12" t="s">
        <v>27</v>
      </c>
    </row>
    <row r="61" spans="1:3">
      <c r="A61" s="11" t="s">
        <v>34</v>
      </c>
      <c r="B61" s="12" t="s">
        <v>35</v>
      </c>
      <c r="C61" s="12" t="s">
        <v>36</v>
      </c>
    </row>
    <row r="62" spans="1:3">
      <c r="A62" s="11" t="s">
        <v>37</v>
      </c>
      <c r="B62" s="12" t="s">
        <v>38</v>
      </c>
      <c r="C62" s="12" t="s">
        <v>39</v>
      </c>
    </row>
    <row r="63" spans="1:3">
      <c r="A63" s="13" t="s">
        <v>40</v>
      </c>
      <c r="B63" s="4" t="s">
        <v>41</v>
      </c>
      <c r="C63" s="5" t="s">
        <v>42</v>
      </c>
    </row>
    <row r="64" spans="1:3">
      <c r="A64" s="13" t="s">
        <v>92</v>
      </c>
      <c r="B64" s="21" t="s">
        <v>97</v>
      </c>
      <c r="C64" s="21" t="s">
        <v>98</v>
      </c>
    </row>
    <row r="65" spans="1:3">
      <c r="A65" s="13" t="s">
        <v>93</v>
      </c>
      <c r="B65" s="27" t="s">
        <v>99</v>
      </c>
      <c r="C65" s="27" t="s">
        <v>100</v>
      </c>
    </row>
    <row r="66" spans="1:3">
      <c r="A66" s="13" t="s">
        <v>94</v>
      </c>
      <c r="B66" s="21" t="s">
        <v>95</v>
      </c>
      <c r="C66" s="21" t="s">
        <v>96</v>
      </c>
    </row>
    <row r="67" spans="1:3">
      <c r="A67" s="13" t="s">
        <v>43</v>
      </c>
      <c r="B67" s="4" t="s">
        <v>44</v>
      </c>
      <c r="C67" s="5" t="s">
        <v>45</v>
      </c>
    </row>
    <row r="68" spans="1:3">
      <c r="A68" s="13" t="s">
        <v>5</v>
      </c>
      <c r="B68" s="12" t="s">
        <v>6</v>
      </c>
      <c r="C68" s="12" t="s">
        <v>7</v>
      </c>
    </row>
    <row r="69" spans="1:3">
      <c r="A69" s="13" t="s">
        <v>8</v>
      </c>
      <c r="B69" s="12" t="s">
        <v>9</v>
      </c>
      <c r="C69" s="12" t="s">
        <v>12</v>
      </c>
    </row>
  </sheetData>
  <mergeCells count="10">
    <mergeCell ref="A3:C3"/>
    <mergeCell ref="A18:C18"/>
    <mergeCell ref="A23:C23"/>
    <mergeCell ref="A8:C8"/>
    <mergeCell ref="A13:C13"/>
    <mergeCell ref="A28:C28"/>
    <mergeCell ref="A33:C33"/>
    <mergeCell ref="A43:C43"/>
    <mergeCell ref="A38:C38"/>
    <mergeCell ref="A48:C48"/>
  </mergeCells>
  <phoneticPr fontId="10"/>
  <dataValidations count="1">
    <dataValidation type="textLength" allowBlank="1" showInputMessage="1" showErrorMessage="1" errorTitle="Error" error="Sequence length is limited to 125mer" sqref="B65:C65" xr:uid="{26473059-3CD7-491C-AED8-9BB87CA05AE4}">
      <formula1>5</formula1>
      <formula2>140</formula2>
    </dataValidation>
  </dataValidation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D1891-E8C5-47B9-8F20-1295181F2326}">
  <dimension ref="A1:C29"/>
  <sheetViews>
    <sheetView workbookViewId="0"/>
  </sheetViews>
  <sheetFormatPr defaultRowHeight="15"/>
  <cols>
    <col min="1" max="1" width="44.140625" customWidth="1"/>
    <col min="2" max="2" width="35.42578125" customWidth="1"/>
    <col min="3" max="3" width="27.5703125" bestFit="1" customWidth="1"/>
  </cols>
  <sheetData>
    <row r="1" spans="1:3" ht="16.5" thickBot="1">
      <c r="A1" s="1" t="s">
        <v>209</v>
      </c>
    </row>
    <row r="2" spans="1:3" ht="15.75" thickBot="1">
      <c r="A2" s="28" t="s">
        <v>101</v>
      </c>
      <c r="B2" s="28" t="s">
        <v>207</v>
      </c>
      <c r="C2" s="28" t="s">
        <v>208</v>
      </c>
    </row>
    <row r="3" spans="1:3">
      <c r="A3" s="29" t="s">
        <v>102</v>
      </c>
      <c r="B3" s="29" t="s">
        <v>103</v>
      </c>
      <c r="C3" s="29" t="s">
        <v>104</v>
      </c>
    </row>
    <row r="4" spans="1:3" ht="30">
      <c r="A4" s="29" t="s">
        <v>105</v>
      </c>
      <c r="B4" s="29" t="s">
        <v>103</v>
      </c>
      <c r="C4" s="29" t="s">
        <v>106</v>
      </c>
    </row>
    <row r="5" spans="1:3">
      <c r="A5" s="29" t="s">
        <v>107</v>
      </c>
      <c r="B5" s="29" t="s">
        <v>103</v>
      </c>
      <c r="C5" s="29" t="s">
        <v>108</v>
      </c>
    </row>
    <row r="6" spans="1:3" ht="30">
      <c r="A6" s="29" t="s">
        <v>109</v>
      </c>
      <c r="B6" s="29" t="s">
        <v>103</v>
      </c>
      <c r="C6" s="29" t="s">
        <v>110</v>
      </c>
    </row>
    <row r="7" spans="1:3" ht="30">
      <c r="A7" s="29" t="s">
        <v>111</v>
      </c>
      <c r="B7" s="29" t="s">
        <v>103</v>
      </c>
      <c r="C7" s="29" t="s">
        <v>112</v>
      </c>
    </row>
    <row r="8" spans="1:3">
      <c r="A8" s="29" t="s">
        <v>113</v>
      </c>
      <c r="B8" s="29" t="s">
        <v>103</v>
      </c>
      <c r="C8" s="29" t="s">
        <v>114</v>
      </c>
    </row>
    <row r="9" spans="1:3">
      <c r="A9" s="29" t="s">
        <v>115</v>
      </c>
      <c r="B9" s="29" t="s">
        <v>103</v>
      </c>
      <c r="C9" s="29" t="s">
        <v>116</v>
      </c>
    </row>
    <row r="10" spans="1:3" ht="30">
      <c r="A10" s="29" t="s">
        <v>117</v>
      </c>
      <c r="B10" s="29" t="s">
        <v>103</v>
      </c>
      <c r="C10" s="29" t="s">
        <v>118</v>
      </c>
    </row>
    <row r="11" spans="1:3">
      <c r="A11" s="29" t="s">
        <v>119</v>
      </c>
      <c r="B11" s="29" t="s">
        <v>120</v>
      </c>
      <c r="C11" s="29" t="s">
        <v>121</v>
      </c>
    </row>
    <row r="12" spans="1:3" ht="30">
      <c r="A12" s="29" t="s">
        <v>122</v>
      </c>
      <c r="B12" s="29" t="s">
        <v>123</v>
      </c>
      <c r="C12" s="29" t="s">
        <v>124</v>
      </c>
    </row>
    <row r="13" spans="1:3">
      <c r="A13" s="29" t="s">
        <v>125</v>
      </c>
      <c r="B13" s="29" t="s">
        <v>126</v>
      </c>
      <c r="C13" s="29" t="s">
        <v>127</v>
      </c>
    </row>
    <row r="14" spans="1:3">
      <c r="A14" s="29" t="s">
        <v>128</v>
      </c>
      <c r="B14" s="29" t="s">
        <v>126</v>
      </c>
      <c r="C14" s="29" t="s">
        <v>129</v>
      </c>
    </row>
    <row r="15" spans="1:3">
      <c r="A15" s="29" t="s">
        <v>130</v>
      </c>
      <c r="B15" s="29" t="s">
        <v>131</v>
      </c>
      <c r="C15" s="30" t="s">
        <v>132</v>
      </c>
    </row>
    <row r="16" spans="1:3">
      <c r="A16" s="29" t="s">
        <v>133</v>
      </c>
      <c r="B16" s="29" t="s">
        <v>134</v>
      </c>
      <c r="C16" s="29" t="s">
        <v>135</v>
      </c>
    </row>
    <row r="17" spans="1:3" ht="30">
      <c r="A17" s="29" t="s">
        <v>136</v>
      </c>
      <c r="B17" s="29" t="s">
        <v>120</v>
      </c>
      <c r="C17" s="29" t="s">
        <v>137</v>
      </c>
    </row>
    <row r="18" spans="1:3" ht="30">
      <c r="A18" s="29" t="s">
        <v>138</v>
      </c>
      <c r="B18" s="29" t="s">
        <v>139</v>
      </c>
      <c r="C18" s="29" t="s">
        <v>140</v>
      </c>
    </row>
    <row r="19" spans="1:3" ht="30">
      <c r="A19" s="29" t="s">
        <v>141</v>
      </c>
      <c r="B19" s="29" t="s">
        <v>131</v>
      </c>
      <c r="C19" s="29" t="s">
        <v>142</v>
      </c>
    </row>
    <row r="20" spans="1:3" ht="30">
      <c r="A20" s="29" t="s">
        <v>143</v>
      </c>
      <c r="B20" s="29" t="s">
        <v>134</v>
      </c>
      <c r="C20" s="29" t="s">
        <v>144</v>
      </c>
    </row>
    <row r="21" spans="1:3" ht="30">
      <c r="A21" s="29" t="s">
        <v>145</v>
      </c>
      <c r="B21" s="29" t="s">
        <v>146</v>
      </c>
      <c r="C21" s="29" t="s">
        <v>147</v>
      </c>
    </row>
    <row r="22" spans="1:3" ht="30">
      <c r="A22" s="29" t="s">
        <v>148</v>
      </c>
      <c r="B22" s="29" t="s">
        <v>131</v>
      </c>
      <c r="C22" s="29" t="s">
        <v>149</v>
      </c>
    </row>
    <row r="23" spans="1:3">
      <c r="A23" s="29" t="s">
        <v>150</v>
      </c>
      <c r="B23" s="29" t="s">
        <v>151</v>
      </c>
      <c r="C23" s="29" t="s">
        <v>152</v>
      </c>
    </row>
    <row r="24" spans="1:3">
      <c r="A24" s="29" t="s">
        <v>153</v>
      </c>
      <c r="B24" s="29" t="s">
        <v>154</v>
      </c>
      <c r="C24" s="29" t="s">
        <v>155</v>
      </c>
    </row>
    <row r="25" spans="1:3">
      <c r="A25" s="29" t="s">
        <v>156</v>
      </c>
      <c r="B25" s="29" t="s">
        <v>157</v>
      </c>
      <c r="C25" s="29" t="s">
        <v>158</v>
      </c>
    </row>
    <row r="26" spans="1:3">
      <c r="A26" s="29" t="s">
        <v>159</v>
      </c>
      <c r="B26" s="29" t="s">
        <v>160</v>
      </c>
      <c r="C26" s="29" t="s">
        <v>161</v>
      </c>
    </row>
    <row r="27" spans="1:3">
      <c r="A27" s="29" t="s">
        <v>162</v>
      </c>
      <c r="B27" s="29" t="s">
        <v>160</v>
      </c>
      <c r="C27" s="29" t="s">
        <v>163</v>
      </c>
    </row>
    <row r="28" spans="1:3">
      <c r="A28" s="29" t="s">
        <v>164</v>
      </c>
      <c r="B28" s="29" t="s">
        <v>160</v>
      </c>
      <c r="C28" s="29" t="s">
        <v>165</v>
      </c>
    </row>
    <row r="29" spans="1:3">
      <c r="A29" s="31" t="s">
        <v>166</v>
      </c>
      <c r="B29" s="29" t="s">
        <v>120</v>
      </c>
      <c r="C29" s="31" t="s">
        <v>1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78DE3-09DA-4B08-B842-40EEA6D13E7B}">
  <dimension ref="A1:C24"/>
  <sheetViews>
    <sheetView workbookViewId="0"/>
  </sheetViews>
  <sheetFormatPr defaultRowHeight="15"/>
  <cols>
    <col min="1" max="1" width="55.140625" bestFit="1" customWidth="1"/>
    <col min="2" max="2" width="23.85546875" customWidth="1"/>
    <col min="3" max="3" width="29.140625" customWidth="1"/>
  </cols>
  <sheetData>
    <row r="1" spans="1:3" ht="16.5" thickBot="1">
      <c r="A1" s="1" t="s">
        <v>209</v>
      </c>
    </row>
    <row r="2" spans="1:3" ht="55.7" customHeight="1" thickBot="1">
      <c r="A2" s="28" t="s">
        <v>168</v>
      </c>
      <c r="B2" s="28" t="s">
        <v>207</v>
      </c>
      <c r="C2" s="28" t="s">
        <v>208</v>
      </c>
    </row>
    <row r="3" spans="1:3">
      <c r="A3" s="35" t="s">
        <v>168</v>
      </c>
      <c r="B3" s="36"/>
      <c r="C3" s="37"/>
    </row>
    <row r="4" spans="1:3">
      <c r="A4" s="32" t="s">
        <v>169</v>
      </c>
      <c r="B4" s="32" t="s">
        <v>170</v>
      </c>
      <c r="C4" s="32">
        <v>4423</v>
      </c>
    </row>
    <row r="5" spans="1:3">
      <c r="A5" s="32" t="s">
        <v>171</v>
      </c>
      <c r="B5" s="32" t="s">
        <v>170</v>
      </c>
      <c r="C5" s="32">
        <v>2634</v>
      </c>
    </row>
    <row r="6" spans="1:3">
      <c r="A6" s="32" t="s">
        <v>172</v>
      </c>
      <c r="B6" s="32" t="s">
        <v>173</v>
      </c>
      <c r="C6" s="32" t="s">
        <v>174</v>
      </c>
    </row>
    <row r="7" spans="1:3">
      <c r="A7" s="32" t="s">
        <v>175</v>
      </c>
      <c r="B7" s="32" t="s">
        <v>120</v>
      </c>
      <c r="C7" s="32" t="s">
        <v>176</v>
      </c>
    </row>
    <row r="8" spans="1:3">
      <c r="A8" s="32" t="s">
        <v>177</v>
      </c>
      <c r="B8" s="32" t="s">
        <v>178</v>
      </c>
      <c r="C8" s="32" t="s">
        <v>179</v>
      </c>
    </row>
    <row r="9" spans="1:3">
      <c r="A9" s="32" t="s">
        <v>180</v>
      </c>
      <c r="B9" s="32" t="s">
        <v>173</v>
      </c>
      <c r="C9" s="32" t="s">
        <v>181</v>
      </c>
    </row>
    <row r="10" spans="1:3">
      <c r="A10" s="32" t="s">
        <v>182</v>
      </c>
      <c r="B10" s="32" t="s">
        <v>173</v>
      </c>
      <c r="C10" s="32" t="s">
        <v>183</v>
      </c>
    </row>
    <row r="11" spans="1:3">
      <c r="A11" s="32" t="s">
        <v>184</v>
      </c>
      <c r="B11" s="32" t="s">
        <v>170</v>
      </c>
      <c r="C11" s="32">
        <v>3301</v>
      </c>
    </row>
    <row r="12" spans="1:3">
      <c r="A12" s="32" t="s">
        <v>185</v>
      </c>
      <c r="B12" s="32" t="s">
        <v>170</v>
      </c>
      <c r="C12" s="32">
        <v>1254</v>
      </c>
    </row>
    <row r="13" spans="1:3">
      <c r="A13" s="32" t="s">
        <v>186</v>
      </c>
      <c r="B13" s="32" t="s">
        <v>187</v>
      </c>
      <c r="C13" s="32" t="s">
        <v>188</v>
      </c>
    </row>
    <row r="14" spans="1:3">
      <c r="A14" s="32" t="s">
        <v>189</v>
      </c>
      <c r="B14" s="32" t="s">
        <v>187</v>
      </c>
      <c r="C14" s="32" t="s">
        <v>190</v>
      </c>
    </row>
    <row r="15" spans="1:3">
      <c r="A15" s="32" t="s">
        <v>191</v>
      </c>
      <c r="B15" s="32" t="s">
        <v>187</v>
      </c>
      <c r="C15" s="32" t="s">
        <v>192</v>
      </c>
    </row>
    <row r="16" spans="1:3">
      <c r="A16" s="32" t="s">
        <v>193</v>
      </c>
      <c r="B16" s="32" t="s">
        <v>120</v>
      </c>
      <c r="C16" s="32" t="s">
        <v>194</v>
      </c>
    </row>
    <row r="17" spans="1:3">
      <c r="A17" s="32" t="s">
        <v>195</v>
      </c>
      <c r="B17" s="32" t="s">
        <v>170</v>
      </c>
      <c r="C17" s="32">
        <v>1288</v>
      </c>
    </row>
    <row r="18" spans="1:3">
      <c r="A18" s="32" t="s">
        <v>196</v>
      </c>
      <c r="B18" s="32" t="s">
        <v>170</v>
      </c>
      <c r="C18" s="32">
        <v>6221</v>
      </c>
    </row>
    <row r="19" spans="1:3">
      <c r="A19" s="32" t="s">
        <v>197</v>
      </c>
      <c r="B19" s="32" t="s">
        <v>173</v>
      </c>
      <c r="C19" s="32" t="s">
        <v>198</v>
      </c>
    </row>
    <row r="20" spans="1:3">
      <c r="A20" s="32" t="s">
        <v>199</v>
      </c>
      <c r="B20" s="32" t="s">
        <v>200</v>
      </c>
      <c r="C20" s="32">
        <v>33928</v>
      </c>
    </row>
    <row r="21" spans="1:3">
      <c r="A21" s="32" t="s">
        <v>201</v>
      </c>
      <c r="B21" s="32" t="s">
        <v>173</v>
      </c>
      <c r="C21" s="32" t="s">
        <v>202</v>
      </c>
    </row>
    <row r="22" spans="1:3">
      <c r="A22" s="32" t="s">
        <v>203</v>
      </c>
      <c r="B22" s="32" t="s">
        <v>200</v>
      </c>
      <c r="C22" s="32">
        <v>14072</v>
      </c>
    </row>
    <row r="23" spans="1:3">
      <c r="A23" s="32" t="s">
        <v>204</v>
      </c>
      <c r="B23" s="32" t="s">
        <v>200</v>
      </c>
      <c r="C23" s="32">
        <v>23912</v>
      </c>
    </row>
    <row r="24" spans="1:3">
      <c r="A24" s="32" t="s">
        <v>205</v>
      </c>
      <c r="B24" s="32" t="s">
        <v>206</v>
      </c>
      <c r="C24" s="32">
        <v>892021</v>
      </c>
    </row>
  </sheetData>
  <mergeCells count="1">
    <mergeCell ref="A3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imers</vt:lpstr>
      <vt:lpstr>antibody</vt:lpstr>
      <vt:lpstr>reag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taro Sasaki</dc:creator>
  <cp:lastModifiedBy>Michinori Mayama</cp:lastModifiedBy>
  <dcterms:created xsi:type="dcterms:W3CDTF">2020-10-06T20:33:20Z</dcterms:created>
  <dcterms:modified xsi:type="dcterms:W3CDTF">2025-04-10T17:17:59Z</dcterms:modified>
</cp:coreProperties>
</file>